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4709"/>
  <workbookPr autoCompressPictures="0"/>
  <bookViews>
    <workbookView xWindow="11040" yWindow="5340" windowWidth="25600" windowHeight="16060"/>
  </bookViews>
  <sheets>
    <sheet name="Sheet1" sheetId="1" r:id="rId1"/>
  </sheets>
  <definedNames>
    <definedName name="_xlchart.v1.0" hidden="1">Sheet1!$R$4:$R$35</definedName>
    <definedName name="_xlnm.Print_Area" localSheetId="0">Sheet1!#REF!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9" i="1" l="1"/>
  <c r="S9" i="1"/>
  <c r="R10" i="1"/>
  <c r="S10" i="1"/>
  <c r="R14" i="1"/>
  <c r="S14" i="1"/>
  <c r="R15" i="1"/>
  <c r="S15" i="1"/>
  <c r="R19" i="1"/>
  <c r="S19" i="1"/>
  <c r="R20" i="1"/>
  <c r="S20" i="1"/>
  <c r="R24" i="1"/>
  <c r="S24" i="1"/>
  <c r="R25" i="1"/>
  <c r="S25" i="1"/>
  <c r="R29" i="1"/>
  <c r="S29" i="1"/>
  <c r="R30" i="1"/>
  <c r="S30" i="1"/>
  <c r="R34" i="1"/>
  <c r="S34" i="1"/>
  <c r="R35" i="1"/>
  <c r="S35" i="1"/>
  <c r="R5" i="1"/>
  <c r="S5" i="1"/>
  <c r="S4" i="1"/>
  <c r="R4" i="1"/>
  <c r="J8" i="1"/>
  <c r="J7" i="1"/>
  <c r="J71" i="1"/>
  <c r="J70" i="1"/>
  <c r="J68" i="1"/>
  <c r="J67" i="1"/>
  <c r="J65" i="1"/>
  <c r="J64" i="1"/>
  <c r="J62" i="1"/>
  <c r="J61" i="1"/>
  <c r="J59" i="1"/>
  <c r="J58" i="1"/>
  <c r="J56" i="1"/>
  <c r="J55" i="1"/>
  <c r="J53" i="1"/>
  <c r="J52" i="1"/>
  <c r="J47" i="1"/>
  <c r="J46" i="1"/>
  <c r="J44" i="1"/>
  <c r="J43" i="1"/>
  <c r="J41" i="1"/>
  <c r="J40" i="1"/>
  <c r="J38" i="1"/>
  <c r="J37" i="1"/>
  <c r="J35" i="1"/>
  <c r="J34" i="1"/>
  <c r="J32" i="1"/>
  <c r="J31" i="1"/>
  <c r="J29" i="1"/>
  <c r="J28" i="1"/>
  <c r="J23" i="1"/>
  <c r="J22" i="1"/>
  <c r="J20" i="1"/>
  <c r="J19" i="1"/>
  <c r="J17" i="1"/>
  <c r="J16" i="1"/>
  <c r="J14" i="1"/>
  <c r="J13" i="1"/>
  <c r="J11" i="1"/>
  <c r="J10" i="1"/>
  <c r="J5" i="1"/>
  <c r="J4" i="1"/>
</calcChain>
</file>

<file path=xl/sharedStrings.xml><?xml version="1.0" encoding="utf-8"?>
<sst xmlns="http://schemas.openxmlformats.org/spreadsheetml/2006/main" count="514" uniqueCount="61">
  <si>
    <t>WT</t>
    <phoneticPr fontId="2"/>
  </si>
  <si>
    <t>Fpr1-FLAG</t>
    <phoneticPr fontId="2"/>
  </si>
  <si>
    <t>α-FLAG</t>
    <phoneticPr fontId="2"/>
  </si>
  <si>
    <t>RPS5 promoter</t>
    <phoneticPr fontId="2"/>
  </si>
  <si>
    <t>TK9174&amp;TK9292</t>
    <phoneticPr fontId="2"/>
  </si>
  <si>
    <t>RPL25 promoter</t>
    <phoneticPr fontId="2"/>
  </si>
  <si>
    <t>RPL10 promoter</t>
  </si>
  <si>
    <t>TK11299&amp;TK11300</t>
  </si>
  <si>
    <t>KK625&amp;KK626</t>
  </si>
  <si>
    <t>TK9075&amp;TK9076</t>
  </si>
  <si>
    <t>no antibody</t>
    <phoneticPr fontId="2"/>
  </si>
  <si>
    <t>RPL10 promoter</t>
    <phoneticPr fontId="2"/>
  </si>
  <si>
    <t>TK11299&amp;TK11300</t>
    <phoneticPr fontId="2"/>
  </si>
  <si>
    <t>STDEV</t>
    <phoneticPr fontId="1"/>
  </si>
  <si>
    <t>YKK306</t>
  </si>
  <si>
    <t>YKK306</t>
    <phoneticPr fontId="1"/>
  </si>
  <si>
    <t>region</t>
    <phoneticPr fontId="1"/>
  </si>
  <si>
    <t>primer</t>
    <phoneticPr fontId="1"/>
  </si>
  <si>
    <t>IP</t>
    <phoneticPr fontId="1"/>
  </si>
  <si>
    <t>input</t>
    <phoneticPr fontId="1"/>
  </si>
  <si>
    <t>IP/input</t>
    <phoneticPr fontId="1"/>
  </si>
  <si>
    <t>RPL10(C-terminus)</t>
    <phoneticPr fontId="2"/>
  </si>
  <si>
    <t>RPL25(C-terminus)</t>
    <phoneticPr fontId="1"/>
  </si>
  <si>
    <t>RPS5(C-terminus)</t>
    <phoneticPr fontId="1"/>
  </si>
  <si>
    <t>KK613&amp;KK614</t>
    <phoneticPr fontId="2"/>
  </si>
  <si>
    <t>KK615&amp;KK616</t>
    <phoneticPr fontId="2"/>
  </si>
  <si>
    <t>strain</t>
    <phoneticPr fontId="1"/>
  </si>
  <si>
    <t>genotype</t>
    <phoneticPr fontId="1"/>
  </si>
  <si>
    <t>antibopdy</t>
    <phoneticPr fontId="1"/>
  </si>
  <si>
    <t>precipitated protein</t>
    <phoneticPr fontId="1"/>
  </si>
  <si>
    <t>35S rDNA</t>
    <phoneticPr fontId="1"/>
  </si>
  <si>
    <t>input</t>
    <phoneticPr fontId="1"/>
  </si>
  <si>
    <t>1st</t>
    <phoneticPr fontId="1"/>
  </si>
  <si>
    <t>2nd</t>
    <phoneticPr fontId="1"/>
  </si>
  <si>
    <t>3rd</t>
    <phoneticPr fontId="1"/>
  </si>
  <si>
    <t>Average</t>
    <phoneticPr fontId="1"/>
  </si>
  <si>
    <t>antibody</t>
    <phoneticPr fontId="1"/>
  </si>
  <si>
    <t>genotype</t>
  </si>
  <si>
    <t>precipitated protein</t>
  </si>
  <si>
    <t>antibopdy</t>
  </si>
  <si>
    <t>region</t>
  </si>
  <si>
    <t>primer</t>
  </si>
  <si>
    <t>IP</t>
  </si>
  <si>
    <t>input</t>
  </si>
  <si>
    <t>IP/input</t>
  </si>
  <si>
    <t>RPS5(C-terminus)</t>
    <phoneticPr fontId="1"/>
  </si>
  <si>
    <t>RPS5(C-terminus)</t>
    <phoneticPr fontId="2"/>
  </si>
  <si>
    <t>RPL25 promoter</t>
    <phoneticPr fontId="2"/>
  </si>
  <si>
    <t>RPL25 promoter</t>
    <phoneticPr fontId="2"/>
  </si>
  <si>
    <t>RPL25(C-terminus)</t>
    <phoneticPr fontId="1"/>
  </si>
  <si>
    <t>RPL25(C-terminus)</t>
    <phoneticPr fontId="2"/>
  </si>
  <si>
    <t>RPL10 promoter</t>
    <phoneticPr fontId="2"/>
  </si>
  <si>
    <t>RPL10 promoter</t>
    <phoneticPr fontId="2"/>
  </si>
  <si>
    <t>RPL10(C-terminus)</t>
    <phoneticPr fontId="2"/>
  </si>
  <si>
    <t>RPL10(C-terminus)</t>
    <phoneticPr fontId="2"/>
  </si>
  <si>
    <t>35S rDNA</t>
    <phoneticPr fontId="1"/>
  </si>
  <si>
    <t>35S rDNA</t>
    <phoneticPr fontId="2"/>
  </si>
  <si>
    <t>strain</t>
    <phoneticPr fontId="1"/>
  </si>
  <si>
    <t>strain</t>
    <phoneticPr fontId="1"/>
  </si>
  <si>
    <t>TK11284&amp;TK11285</t>
    <phoneticPr fontId="2"/>
  </si>
  <si>
    <t>S7 Table. ChIP Data for Fig 1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sz val="9"/>
      <color theme="1"/>
      <name val="Arial"/>
      <family val="2"/>
    </font>
    <font>
      <u/>
      <sz val="12"/>
      <color theme="10"/>
      <name val="游ゴシック"/>
      <family val="2"/>
      <charset val="128"/>
      <scheme val="minor"/>
    </font>
    <font>
      <u/>
      <sz val="12"/>
      <color theme="1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5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11" fontId="3" fillId="0" borderId="0" xfId="0" applyNumberFormat="1" applyFont="1" applyFill="1" applyAlignment="1">
      <alignment horizontal="center" vertical="center"/>
    </xf>
  </cellXfs>
  <cellStyles count="7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2"/>
  <sheetViews>
    <sheetView tabSelected="1" workbookViewId="0">
      <selection sqref="A1:XFD1048576"/>
    </sheetView>
  </sheetViews>
  <sheetFormatPr baseColWidth="12" defaultColWidth="10.625" defaultRowHeight="14" customHeight="1" x14ac:dyDescent="0"/>
  <cols>
    <col min="1" max="1" width="3.25" style="1" bestFit="1" customWidth="1"/>
    <col min="2" max="2" width="6.375" style="1" bestFit="1" customWidth="1"/>
    <col min="3" max="3" width="7.125" style="1" bestFit="1" customWidth="1"/>
    <col min="4" max="4" width="13" style="1" bestFit="1" customWidth="1"/>
    <col min="5" max="5" width="8.625" style="1" bestFit="1" customWidth="1"/>
    <col min="6" max="7" width="12.875" style="1" bestFit="1" customWidth="1"/>
    <col min="8" max="9" width="6.625" style="1" bestFit="1" customWidth="1"/>
    <col min="10" max="10" width="9.5" style="1" bestFit="1" customWidth="1"/>
    <col min="11" max="11" width="3.625" style="1" customWidth="1"/>
    <col min="12" max="12" width="12.875" style="1" bestFit="1" customWidth="1"/>
    <col min="13" max="13" width="12.875" style="1" customWidth="1"/>
    <col min="14" max="14" width="7.125" style="1" bestFit="1" customWidth="1"/>
    <col min="15" max="19" width="9.5" style="1" bestFit="1" customWidth="1"/>
    <col min="20" max="22" width="9.375" style="1" bestFit="1" customWidth="1"/>
    <col min="23" max="16384" width="10.625" style="1"/>
  </cols>
  <sheetData>
    <row r="1" spans="1:19" ht="14" customHeight="1">
      <c r="A1" s="2" t="s">
        <v>60</v>
      </c>
    </row>
    <row r="2" spans="1:19" ht="14" customHeight="1">
      <c r="A2" s="1" t="s">
        <v>32</v>
      </c>
      <c r="L2" s="1" t="s">
        <v>3</v>
      </c>
    </row>
    <row r="3" spans="1:19" ht="14" customHeight="1">
      <c r="B3" s="1" t="s">
        <v>26</v>
      </c>
      <c r="C3" s="1" t="s">
        <v>27</v>
      </c>
      <c r="D3" s="1" t="s">
        <v>29</v>
      </c>
      <c r="E3" s="1" t="s">
        <v>28</v>
      </c>
      <c r="F3" s="1" t="s">
        <v>16</v>
      </c>
      <c r="G3" s="1" t="s">
        <v>17</v>
      </c>
      <c r="H3" s="1" t="s">
        <v>18</v>
      </c>
      <c r="I3" s="1" t="s">
        <v>19</v>
      </c>
      <c r="J3" s="1" t="s">
        <v>20</v>
      </c>
      <c r="L3" s="1" t="s">
        <v>58</v>
      </c>
      <c r="M3" s="1" t="s">
        <v>29</v>
      </c>
      <c r="N3" s="1" t="s">
        <v>36</v>
      </c>
      <c r="O3" s="1" t="s">
        <v>32</v>
      </c>
      <c r="P3" s="1" t="s">
        <v>33</v>
      </c>
      <c r="Q3" s="1" t="s">
        <v>34</v>
      </c>
      <c r="R3" s="1" t="s">
        <v>35</v>
      </c>
      <c r="S3" s="1" t="s">
        <v>13</v>
      </c>
    </row>
    <row r="4" spans="1:19" ht="14" customHeight="1">
      <c r="A4" s="1">
        <v>1</v>
      </c>
      <c r="B4" s="1" t="s">
        <v>15</v>
      </c>
      <c r="C4" s="1" t="s">
        <v>0</v>
      </c>
      <c r="D4" s="1" t="s">
        <v>1</v>
      </c>
      <c r="E4" s="1" t="s">
        <v>10</v>
      </c>
      <c r="F4" s="1" t="s">
        <v>3</v>
      </c>
      <c r="G4" s="1" t="s">
        <v>4</v>
      </c>
      <c r="H4" s="1">
        <v>1</v>
      </c>
      <c r="I4" s="1">
        <v>399</v>
      </c>
      <c r="J4" s="1">
        <f>H4/I4</f>
        <v>2.5062656641604009E-3</v>
      </c>
      <c r="L4" s="1" t="s">
        <v>0</v>
      </c>
      <c r="M4" s="1" t="s">
        <v>1</v>
      </c>
      <c r="N4" s="1" t="s">
        <v>10</v>
      </c>
      <c r="O4" s="1">
        <v>2.5062656641604009E-3</v>
      </c>
      <c r="P4" s="1">
        <v>3.663003663003663E-3</v>
      </c>
      <c r="Q4" s="1">
        <v>2.9592476489028212E-3</v>
      </c>
      <c r="R4" s="1">
        <f>AVERAGE(O4:Q4)</f>
        <v>3.042838992022295E-3</v>
      </c>
      <c r="S4" s="1">
        <f>STDEV(O4:Q4)</f>
        <v>5.8288192112585457E-4</v>
      </c>
    </row>
    <row r="5" spans="1:19" ht="14" customHeight="1">
      <c r="A5" s="1">
        <v>2</v>
      </c>
      <c r="B5" s="1" t="s">
        <v>15</v>
      </c>
      <c r="C5" s="1" t="s">
        <v>0</v>
      </c>
      <c r="D5" s="1" t="s">
        <v>1</v>
      </c>
      <c r="E5" s="1" t="s">
        <v>2</v>
      </c>
      <c r="F5" s="1" t="s">
        <v>3</v>
      </c>
      <c r="G5" s="1" t="s">
        <v>4</v>
      </c>
      <c r="H5" s="1">
        <v>5.23</v>
      </c>
      <c r="I5" s="1">
        <v>399</v>
      </c>
      <c r="J5" s="1">
        <f t="shared" ref="J5" si="0">H5/I5</f>
        <v>1.3107769423558898E-2</v>
      </c>
      <c r="L5" s="1" t="s">
        <v>0</v>
      </c>
      <c r="M5" s="1" t="s">
        <v>1</v>
      </c>
      <c r="N5" s="1" t="s">
        <v>2</v>
      </c>
      <c r="O5" s="1">
        <v>1.31077694235589E-2</v>
      </c>
      <c r="P5" s="1">
        <v>1.2417582417582399E-2</v>
      </c>
      <c r="Q5" s="1">
        <v>1.43887147335423E-2</v>
      </c>
      <c r="R5" s="1">
        <f>AVERAGE(O5:Q5)</f>
        <v>1.3304688858227866E-2</v>
      </c>
      <c r="S5" s="1">
        <f>STDEV(O5:Q5)</f>
        <v>1.0002117773592349E-3</v>
      </c>
    </row>
    <row r="6" spans="1:19" ht="14" customHeight="1">
      <c r="A6" s="1">
        <v>3</v>
      </c>
      <c r="B6" s="1" t="s">
        <v>14</v>
      </c>
      <c r="C6" s="1" t="s">
        <v>0</v>
      </c>
      <c r="D6" s="1" t="s">
        <v>1</v>
      </c>
      <c r="E6" s="1" t="s">
        <v>31</v>
      </c>
      <c r="F6" s="1" t="s">
        <v>3</v>
      </c>
      <c r="G6" s="1" t="s">
        <v>4</v>
      </c>
      <c r="H6" s="1">
        <v>399</v>
      </c>
    </row>
    <row r="7" spans="1:19" ht="14" customHeight="1">
      <c r="A7" s="1">
        <v>4</v>
      </c>
      <c r="B7" s="1" t="s">
        <v>14</v>
      </c>
      <c r="C7" s="1" t="s">
        <v>0</v>
      </c>
      <c r="D7" s="1" t="s">
        <v>1</v>
      </c>
      <c r="E7" s="1" t="s">
        <v>10</v>
      </c>
      <c r="F7" s="1" t="s">
        <v>45</v>
      </c>
      <c r="G7" s="1" t="s">
        <v>59</v>
      </c>
      <c r="H7" s="3">
        <v>3.09E-2</v>
      </c>
      <c r="I7" s="1">
        <v>20.100000000000001</v>
      </c>
      <c r="J7" s="1">
        <f t="shared" ref="J7:J8" si="1">H7/I7</f>
        <v>1.5373134328358208E-3</v>
      </c>
      <c r="L7" s="1" t="s">
        <v>46</v>
      </c>
    </row>
    <row r="8" spans="1:19" ht="14" customHeight="1">
      <c r="A8" s="1">
        <v>5</v>
      </c>
      <c r="B8" s="1" t="s">
        <v>14</v>
      </c>
      <c r="C8" s="1" t="s">
        <v>0</v>
      </c>
      <c r="D8" s="1" t="s">
        <v>1</v>
      </c>
      <c r="E8" s="1" t="s">
        <v>2</v>
      </c>
      <c r="F8" s="1" t="s">
        <v>23</v>
      </c>
      <c r="G8" s="1" t="s">
        <v>59</v>
      </c>
      <c r="H8" s="3">
        <v>9.9299999999999999E-2</v>
      </c>
      <c r="I8" s="1">
        <v>20.100000000000001</v>
      </c>
      <c r="J8" s="1">
        <f t="shared" si="1"/>
        <v>4.9402985074626865E-3</v>
      </c>
      <c r="L8" s="1" t="s">
        <v>57</v>
      </c>
      <c r="M8" s="1" t="s">
        <v>29</v>
      </c>
      <c r="N8" s="1" t="s">
        <v>36</v>
      </c>
      <c r="O8" s="1" t="s">
        <v>32</v>
      </c>
      <c r="P8" s="1" t="s">
        <v>33</v>
      </c>
      <c r="Q8" s="1" t="s">
        <v>34</v>
      </c>
      <c r="R8" s="1" t="s">
        <v>35</v>
      </c>
      <c r="S8" s="1" t="s">
        <v>13</v>
      </c>
    </row>
    <row r="9" spans="1:19" ht="14" customHeight="1">
      <c r="A9" s="1">
        <v>6</v>
      </c>
      <c r="B9" s="1" t="s">
        <v>14</v>
      </c>
      <c r="C9" s="1" t="s">
        <v>0</v>
      </c>
      <c r="D9" s="1" t="s">
        <v>1</v>
      </c>
      <c r="E9" s="1" t="s">
        <v>31</v>
      </c>
      <c r="F9" s="1" t="s">
        <v>23</v>
      </c>
      <c r="G9" s="1" t="s">
        <v>59</v>
      </c>
      <c r="H9" s="1">
        <v>20.100000000000001</v>
      </c>
      <c r="L9" s="1" t="s">
        <v>0</v>
      </c>
      <c r="M9" s="1" t="s">
        <v>1</v>
      </c>
      <c r="N9" s="1" t="s">
        <v>10</v>
      </c>
      <c r="O9" s="1">
        <v>1.5373134328358208E-3</v>
      </c>
      <c r="P9" s="1">
        <v>1.8805970149253731E-3</v>
      </c>
      <c r="Q9" s="1">
        <v>2.0905349794238682E-3</v>
      </c>
      <c r="R9" s="1">
        <f t="shared" ref="R9:R10" si="2">AVERAGE(O9:Q9)</f>
        <v>1.8361484757283542E-3</v>
      </c>
      <c r="S9" s="1">
        <f t="shared" ref="S9:S10" si="3">STDEV(O9:Q9)</f>
        <v>2.7927634053009123E-4</v>
      </c>
    </row>
    <row r="10" spans="1:19" ht="14" customHeight="1">
      <c r="A10" s="1">
        <v>7</v>
      </c>
      <c r="B10" s="1" t="s">
        <v>14</v>
      </c>
      <c r="C10" s="1" t="s">
        <v>0</v>
      </c>
      <c r="D10" s="1" t="s">
        <v>1</v>
      </c>
      <c r="E10" s="1" t="s">
        <v>10</v>
      </c>
      <c r="F10" s="1" t="s">
        <v>47</v>
      </c>
      <c r="G10" s="1" t="s">
        <v>24</v>
      </c>
      <c r="H10" s="1">
        <v>2.82</v>
      </c>
      <c r="I10" s="1">
        <v>880</v>
      </c>
      <c r="J10" s="1">
        <f>H10/I10</f>
        <v>3.2045454545454543E-3</v>
      </c>
      <c r="L10" s="1" t="s">
        <v>0</v>
      </c>
      <c r="M10" s="1" t="s">
        <v>1</v>
      </c>
      <c r="N10" s="1" t="s">
        <v>2</v>
      </c>
      <c r="O10" s="1">
        <v>4.94029850746269E-3</v>
      </c>
      <c r="P10" s="1">
        <v>4.14179104477612E-3</v>
      </c>
      <c r="Q10" s="1">
        <v>4.2798353909465001E-3</v>
      </c>
      <c r="R10" s="1">
        <f t="shared" si="2"/>
        <v>4.4539749810617703E-3</v>
      </c>
      <c r="S10" s="1">
        <f t="shared" si="3"/>
        <v>4.2678681988279779E-4</v>
      </c>
    </row>
    <row r="11" spans="1:19" ht="14" customHeight="1">
      <c r="A11" s="1">
        <v>8</v>
      </c>
      <c r="B11" s="1" t="s">
        <v>14</v>
      </c>
      <c r="C11" s="1" t="s">
        <v>0</v>
      </c>
      <c r="D11" s="1" t="s">
        <v>1</v>
      </c>
      <c r="E11" s="1" t="s">
        <v>2</v>
      </c>
      <c r="F11" s="1" t="s">
        <v>5</v>
      </c>
      <c r="G11" s="1" t="s">
        <v>24</v>
      </c>
      <c r="H11" s="1">
        <v>30.4</v>
      </c>
      <c r="I11" s="1">
        <v>880</v>
      </c>
      <c r="J11" s="1">
        <f>H11/I11</f>
        <v>3.4545454545454546E-2</v>
      </c>
    </row>
    <row r="12" spans="1:19" ht="14" customHeight="1">
      <c r="A12" s="1">
        <v>9</v>
      </c>
      <c r="B12" s="1" t="s">
        <v>14</v>
      </c>
      <c r="C12" s="1" t="s">
        <v>0</v>
      </c>
      <c r="D12" s="1" t="s">
        <v>1</v>
      </c>
      <c r="E12" s="1" t="s">
        <v>31</v>
      </c>
      <c r="F12" s="1" t="s">
        <v>5</v>
      </c>
      <c r="G12" s="1" t="s">
        <v>24</v>
      </c>
      <c r="H12" s="1">
        <v>880</v>
      </c>
      <c r="L12" s="1" t="s">
        <v>48</v>
      </c>
    </row>
    <row r="13" spans="1:19" ht="14" customHeight="1">
      <c r="A13" s="1">
        <v>10</v>
      </c>
      <c r="B13" s="1" t="s">
        <v>14</v>
      </c>
      <c r="C13" s="1" t="s">
        <v>0</v>
      </c>
      <c r="D13" s="1" t="s">
        <v>1</v>
      </c>
      <c r="E13" s="1" t="s">
        <v>10</v>
      </c>
      <c r="F13" s="1" t="s">
        <v>49</v>
      </c>
      <c r="G13" s="1" t="s">
        <v>25</v>
      </c>
      <c r="H13" s="1">
        <v>3.05</v>
      </c>
      <c r="I13" s="1">
        <v>780</v>
      </c>
      <c r="J13" s="1">
        <f>H13/I13</f>
        <v>3.9102564102564104E-3</v>
      </c>
      <c r="L13" s="1" t="s">
        <v>57</v>
      </c>
      <c r="M13" s="1" t="s">
        <v>29</v>
      </c>
      <c r="N13" s="1" t="s">
        <v>36</v>
      </c>
      <c r="O13" s="1" t="s">
        <v>32</v>
      </c>
      <c r="P13" s="1" t="s">
        <v>33</v>
      </c>
      <c r="Q13" s="1" t="s">
        <v>34</v>
      </c>
      <c r="R13" s="1" t="s">
        <v>35</v>
      </c>
      <c r="S13" s="1" t="s">
        <v>13</v>
      </c>
    </row>
    <row r="14" spans="1:19" ht="14" customHeight="1">
      <c r="A14" s="1">
        <v>11</v>
      </c>
      <c r="B14" s="1" t="s">
        <v>14</v>
      </c>
      <c r="C14" s="1" t="s">
        <v>0</v>
      </c>
      <c r="D14" s="1" t="s">
        <v>1</v>
      </c>
      <c r="E14" s="1" t="s">
        <v>2</v>
      </c>
      <c r="F14" s="1" t="s">
        <v>22</v>
      </c>
      <c r="G14" s="1" t="s">
        <v>25</v>
      </c>
      <c r="H14" s="1">
        <v>5.17</v>
      </c>
      <c r="I14" s="1">
        <v>780</v>
      </c>
      <c r="J14" s="1">
        <f>H14/I14</f>
        <v>6.6282051282051278E-3</v>
      </c>
      <c r="L14" s="1" t="s">
        <v>0</v>
      </c>
      <c r="M14" s="1" t="s">
        <v>1</v>
      </c>
      <c r="N14" s="1" t="s">
        <v>10</v>
      </c>
      <c r="O14" s="1">
        <v>3.2045454545454543E-3</v>
      </c>
      <c r="P14" s="1">
        <v>5.2369668246445497E-3</v>
      </c>
      <c r="Q14" s="1">
        <v>3.1088082901554403E-3</v>
      </c>
      <c r="R14" s="1">
        <f>AVERAGE(O14:Q14)</f>
        <v>3.8501068564484819E-3</v>
      </c>
      <c r="S14" s="1">
        <f>STDEV(O14:Q14)</f>
        <v>1.20200949650989E-3</v>
      </c>
    </row>
    <row r="15" spans="1:19" ht="14" customHeight="1">
      <c r="A15" s="1">
        <v>12</v>
      </c>
      <c r="B15" s="1" t="s">
        <v>14</v>
      </c>
      <c r="C15" s="1" t="s">
        <v>0</v>
      </c>
      <c r="D15" s="1" t="s">
        <v>1</v>
      </c>
      <c r="E15" s="1" t="s">
        <v>31</v>
      </c>
      <c r="F15" s="1" t="s">
        <v>22</v>
      </c>
      <c r="G15" s="1" t="s">
        <v>25</v>
      </c>
      <c r="H15" s="1">
        <v>780</v>
      </c>
      <c r="L15" s="1" t="s">
        <v>0</v>
      </c>
      <c r="M15" s="1" t="s">
        <v>1</v>
      </c>
      <c r="N15" s="1" t="s">
        <v>2</v>
      </c>
      <c r="O15" s="1">
        <v>3.4545454545454497E-2</v>
      </c>
      <c r="P15" s="1">
        <v>5.7345971563981003E-2</v>
      </c>
      <c r="Q15" s="1">
        <v>2.72020725388601E-2</v>
      </c>
      <c r="R15" s="1">
        <f>AVERAGE(O15:Q15)</f>
        <v>3.9697832882765204E-2</v>
      </c>
      <c r="S15" s="1">
        <f>STDEV(O15:Q15)</f>
        <v>1.5718584987436439E-2</v>
      </c>
    </row>
    <row r="16" spans="1:19" ht="14" customHeight="1">
      <c r="A16" s="1">
        <v>13</v>
      </c>
      <c r="B16" s="1" t="s">
        <v>14</v>
      </c>
      <c r="C16" s="1" t="s">
        <v>0</v>
      </c>
      <c r="D16" s="1" t="s">
        <v>1</v>
      </c>
      <c r="E16" s="1" t="s">
        <v>10</v>
      </c>
      <c r="F16" s="1" t="s">
        <v>51</v>
      </c>
      <c r="G16" s="1" t="s">
        <v>12</v>
      </c>
      <c r="H16" s="1">
        <v>2.14</v>
      </c>
      <c r="I16" s="1">
        <v>674</v>
      </c>
      <c r="J16" s="1">
        <f>H16/I16</f>
        <v>3.1750741839762613E-3</v>
      </c>
    </row>
    <row r="17" spans="1:19" ht="14" customHeight="1">
      <c r="A17" s="1">
        <v>14</v>
      </c>
      <c r="B17" s="1" t="s">
        <v>14</v>
      </c>
      <c r="C17" s="1" t="s">
        <v>0</v>
      </c>
      <c r="D17" s="1" t="s">
        <v>1</v>
      </c>
      <c r="E17" s="1" t="s">
        <v>2</v>
      </c>
      <c r="F17" s="1" t="s">
        <v>11</v>
      </c>
      <c r="G17" s="1" t="s">
        <v>12</v>
      </c>
      <c r="H17" s="1">
        <v>17.100000000000001</v>
      </c>
      <c r="I17" s="1">
        <v>674</v>
      </c>
      <c r="J17" s="1">
        <f>H17/I17</f>
        <v>2.5370919881305642E-2</v>
      </c>
      <c r="L17" s="1" t="s">
        <v>50</v>
      </c>
    </row>
    <row r="18" spans="1:19" ht="14" customHeight="1">
      <c r="A18" s="1">
        <v>15</v>
      </c>
      <c r="B18" s="1" t="s">
        <v>14</v>
      </c>
      <c r="C18" s="1" t="s">
        <v>0</v>
      </c>
      <c r="D18" s="1" t="s">
        <v>1</v>
      </c>
      <c r="E18" s="1" t="s">
        <v>31</v>
      </c>
      <c r="F18" s="1" t="s">
        <v>6</v>
      </c>
      <c r="G18" s="1" t="s">
        <v>7</v>
      </c>
      <c r="H18" s="1">
        <v>674</v>
      </c>
      <c r="L18" s="1" t="s">
        <v>57</v>
      </c>
      <c r="M18" s="1" t="s">
        <v>29</v>
      </c>
      <c r="N18" s="1" t="s">
        <v>36</v>
      </c>
      <c r="O18" s="1" t="s">
        <v>32</v>
      </c>
      <c r="P18" s="1" t="s">
        <v>33</v>
      </c>
      <c r="Q18" s="1" t="s">
        <v>34</v>
      </c>
      <c r="R18" s="1" t="s">
        <v>35</v>
      </c>
      <c r="S18" s="1" t="s">
        <v>13</v>
      </c>
    </row>
    <row r="19" spans="1:19" ht="14" customHeight="1">
      <c r="A19" s="1">
        <v>16</v>
      </c>
      <c r="B19" s="1" t="s">
        <v>14</v>
      </c>
      <c r="C19" s="1" t="s">
        <v>0</v>
      </c>
      <c r="D19" s="1" t="s">
        <v>1</v>
      </c>
      <c r="E19" s="1" t="s">
        <v>10</v>
      </c>
      <c r="F19" s="1" t="s">
        <v>53</v>
      </c>
      <c r="G19" s="1" t="s">
        <v>8</v>
      </c>
      <c r="H19" s="1">
        <v>3.29</v>
      </c>
      <c r="I19" s="1">
        <v>678</v>
      </c>
      <c r="J19" s="1">
        <f>H19/I19</f>
        <v>4.8525073746312685E-3</v>
      </c>
      <c r="L19" s="1" t="s">
        <v>0</v>
      </c>
      <c r="M19" s="1" t="s">
        <v>1</v>
      </c>
      <c r="N19" s="1" t="s">
        <v>10</v>
      </c>
      <c r="O19" s="1">
        <v>3.9102564102564104E-3</v>
      </c>
      <c r="P19" s="1">
        <v>3.5051546391752578E-3</v>
      </c>
      <c r="Q19" s="1">
        <v>3.4285714285714284E-3</v>
      </c>
      <c r="R19" s="1">
        <f>AVERAGE(O19:Q19)</f>
        <v>3.6146608260010323E-3</v>
      </c>
      <c r="S19" s="1">
        <f>STDEV(O19:Q19)</f>
        <v>2.5884128169605483E-4</v>
      </c>
    </row>
    <row r="20" spans="1:19" ht="14" customHeight="1">
      <c r="A20" s="1">
        <v>17</v>
      </c>
      <c r="B20" s="1" t="s">
        <v>14</v>
      </c>
      <c r="C20" s="1" t="s">
        <v>0</v>
      </c>
      <c r="D20" s="1" t="s">
        <v>1</v>
      </c>
      <c r="E20" s="1" t="s">
        <v>2</v>
      </c>
      <c r="F20" s="1" t="s">
        <v>21</v>
      </c>
      <c r="G20" s="1" t="s">
        <v>8</v>
      </c>
      <c r="H20" s="1">
        <v>6.91</v>
      </c>
      <c r="I20" s="1">
        <v>678</v>
      </c>
      <c r="J20" s="1">
        <f>H20/I20</f>
        <v>1.0191740412979352E-2</v>
      </c>
      <c r="L20" s="1" t="s">
        <v>0</v>
      </c>
      <c r="M20" s="1" t="s">
        <v>1</v>
      </c>
      <c r="N20" s="1" t="s">
        <v>2</v>
      </c>
      <c r="O20" s="1">
        <v>6.6282051282051304E-3</v>
      </c>
      <c r="P20" s="1">
        <v>7.6730486008836501E-3</v>
      </c>
      <c r="Q20" s="1">
        <v>1.0614285714285699E-2</v>
      </c>
      <c r="R20" s="1">
        <f>AVERAGE(O20:Q20)</f>
        <v>8.30517981445816E-3</v>
      </c>
      <c r="S20" s="1">
        <f>STDEV(O20:Q20)</f>
        <v>2.0668580050558602E-3</v>
      </c>
    </row>
    <row r="21" spans="1:19" ht="14" customHeight="1">
      <c r="A21" s="1">
        <v>18</v>
      </c>
      <c r="B21" s="1" t="s">
        <v>14</v>
      </c>
      <c r="C21" s="1" t="s">
        <v>0</v>
      </c>
      <c r="D21" s="1" t="s">
        <v>1</v>
      </c>
      <c r="E21" s="1" t="s">
        <v>31</v>
      </c>
      <c r="F21" s="1" t="s">
        <v>21</v>
      </c>
      <c r="G21" s="1" t="s">
        <v>8</v>
      </c>
      <c r="H21" s="1">
        <v>678</v>
      </c>
    </row>
    <row r="22" spans="1:19" ht="14" customHeight="1">
      <c r="A22" s="1">
        <v>19</v>
      </c>
      <c r="B22" s="1" t="s">
        <v>14</v>
      </c>
      <c r="C22" s="1" t="s">
        <v>0</v>
      </c>
      <c r="D22" s="1" t="s">
        <v>1</v>
      </c>
      <c r="E22" s="1" t="s">
        <v>10</v>
      </c>
      <c r="F22" s="1" t="s">
        <v>30</v>
      </c>
      <c r="G22" s="1" t="s">
        <v>9</v>
      </c>
      <c r="H22" s="1">
        <v>527</v>
      </c>
      <c r="I22" s="3">
        <v>93100</v>
      </c>
      <c r="J22" s="1">
        <f>H22/I22</f>
        <v>5.660580021482277E-3</v>
      </c>
      <c r="L22" s="1" t="s">
        <v>52</v>
      </c>
    </row>
    <row r="23" spans="1:19" ht="14" customHeight="1">
      <c r="A23" s="1">
        <v>20</v>
      </c>
      <c r="B23" s="1" t="s">
        <v>14</v>
      </c>
      <c r="C23" s="1" t="s">
        <v>0</v>
      </c>
      <c r="D23" s="1" t="s">
        <v>1</v>
      </c>
      <c r="E23" s="1" t="s">
        <v>2</v>
      </c>
      <c r="F23" s="1" t="s">
        <v>30</v>
      </c>
      <c r="G23" s="1" t="s">
        <v>9</v>
      </c>
      <c r="H23" s="1">
        <v>576</v>
      </c>
      <c r="I23" s="3">
        <v>80300</v>
      </c>
      <c r="J23" s="1">
        <f>H23/I23</f>
        <v>7.1731008717310085E-3</v>
      </c>
      <c r="L23" s="1" t="s">
        <v>57</v>
      </c>
      <c r="M23" s="1" t="s">
        <v>29</v>
      </c>
      <c r="N23" s="1" t="s">
        <v>36</v>
      </c>
      <c r="O23" s="1" t="s">
        <v>32</v>
      </c>
      <c r="P23" s="1" t="s">
        <v>33</v>
      </c>
      <c r="Q23" s="1" t="s">
        <v>34</v>
      </c>
      <c r="R23" s="1" t="s">
        <v>35</v>
      </c>
      <c r="S23" s="1" t="s">
        <v>13</v>
      </c>
    </row>
    <row r="24" spans="1:19" ht="14" customHeight="1">
      <c r="A24" s="1">
        <v>21</v>
      </c>
      <c r="B24" s="1" t="s">
        <v>14</v>
      </c>
      <c r="C24" s="1" t="s">
        <v>0</v>
      </c>
      <c r="D24" s="1" t="s">
        <v>1</v>
      </c>
      <c r="E24" s="1" t="s">
        <v>31</v>
      </c>
      <c r="F24" s="1" t="s">
        <v>55</v>
      </c>
      <c r="G24" s="1" t="s">
        <v>9</v>
      </c>
      <c r="H24" s="3">
        <v>93100</v>
      </c>
      <c r="L24" s="1" t="s">
        <v>0</v>
      </c>
      <c r="M24" s="1" t="s">
        <v>1</v>
      </c>
      <c r="N24" s="1" t="s">
        <v>10</v>
      </c>
      <c r="O24" s="1">
        <v>3.1750741839762613E-3</v>
      </c>
      <c r="P24" s="1">
        <v>4.4100580270793029E-3</v>
      </c>
      <c r="Q24" s="1">
        <v>3.3333333333333335E-3</v>
      </c>
      <c r="R24" s="1">
        <f>AVERAGE(O24:Q24)</f>
        <v>3.6394885147962991E-3</v>
      </c>
      <c r="S24" s="1">
        <f>STDEV(O24:Q24)</f>
        <v>6.7200782698853708E-4</v>
      </c>
    </row>
    <row r="25" spans="1:19" ht="14" customHeight="1">
      <c r="L25" s="1" t="s">
        <v>0</v>
      </c>
      <c r="M25" s="1" t="s">
        <v>1</v>
      </c>
      <c r="N25" s="1" t="s">
        <v>2</v>
      </c>
      <c r="O25" s="1">
        <v>2.53709198813056E-2</v>
      </c>
      <c r="P25" s="1">
        <v>3.9458413926499E-2</v>
      </c>
      <c r="Q25" s="1">
        <v>3.00595238095238E-2</v>
      </c>
      <c r="R25" s="1">
        <f>AVERAGE(O25:Q25)</f>
        <v>3.1629619205776137E-2</v>
      </c>
      <c r="S25" s="1">
        <f>STDEV(O25:Q25)</f>
        <v>7.1737906146847772E-3</v>
      </c>
    </row>
    <row r="26" spans="1:19" ht="14" customHeight="1">
      <c r="A26" s="1" t="s">
        <v>33</v>
      </c>
    </row>
    <row r="27" spans="1:19" ht="14" customHeight="1">
      <c r="B27" s="1" t="s">
        <v>26</v>
      </c>
      <c r="C27" s="1" t="s">
        <v>37</v>
      </c>
      <c r="D27" s="1" t="s">
        <v>38</v>
      </c>
      <c r="E27" s="1" t="s">
        <v>39</v>
      </c>
      <c r="F27" s="1" t="s">
        <v>40</v>
      </c>
      <c r="G27" s="1" t="s">
        <v>41</v>
      </c>
      <c r="H27" s="1" t="s">
        <v>42</v>
      </c>
      <c r="I27" s="1" t="s">
        <v>43</v>
      </c>
      <c r="J27" s="1" t="s">
        <v>44</v>
      </c>
      <c r="L27" s="1" t="s">
        <v>54</v>
      </c>
    </row>
    <row r="28" spans="1:19" ht="14" customHeight="1">
      <c r="A28" s="1">
        <v>1</v>
      </c>
      <c r="B28" s="1" t="s">
        <v>15</v>
      </c>
      <c r="C28" s="1" t="s">
        <v>0</v>
      </c>
      <c r="D28" s="1" t="s">
        <v>1</v>
      </c>
      <c r="E28" s="1" t="s">
        <v>10</v>
      </c>
      <c r="F28" s="1" t="s">
        <v>3</v>
      </c>
      <c r="G28" s="1" t="s">
        <v>4</v>
      </c>
      <c r="H28" s="1">
        <v>1</v>
      </c>
      <c r="I28" s="1">
        <v>273</v>
      </c>
      <c r="J28" s="1">
        <f t="shared" ref="J28:J29" si="4">H28/I28</f>
        <v>3.663003663003663E-3</v>
      </c>
      <c r="L28" s="1" t="s">
        <v>57</v>
      </c>
      <c r="M28" s="1" t="s">
        <v>29</v>
      </c>
      <c r="N28" s="1" t="s">
        <v>36</v>
      </c>
      <c r="O28" s="1" t="s">
        <v>32</v>
      </c>
      <c r="P28" s="1" t="s">
        <v>33</v>
      </c>
      <c r="Q28" s="1" t="s">
        <v>34</v>
      </c>
      <c r="R28" s="1" t="s">
        <v>35</v>
      </c>
      <c r="S28" s="1" t="s">
        <v>13</v>
      </c>
    </row>
    <row r="29" spans="1:19" ht="14" customHeight="1">
      <c r="A29" s="1">
        <v>2</v>
      </c>
      <c r="B29" s="1" t="s">
        <v>15</v>
      </c>
      <c r="C29" s="1" t="s">
        <v>0</v>
      </c>
      <c r="D29" s="1" t="s">
        <v>1</v>
      </c>
      <c r="E29" s="1" t="s">
        <v>2</v>
      </c>
      <c r="F29" s="1" t="s">
        <v>3</v>
      </c>
      <c r="G29" s="1" t="s">
        <v>4</v>
      </c>
      <c r="H29" s="1">
        <v>3.39</v>
      </c>
      <c r="I29" s="1">
        <v>273</v>
      </c>
      <c r="J29" s="1">
        <f t="shared" si="4"/>
        <v>1.2417582417582418E-2</v>
      </c>
      <c r="L29" s="1" t="s">
        <v>0</v>
      </c>
      <c r="M29" s="1" t="s">
        <v>1</v>
      </c>
      <c r="N29" s="1" t="s">
        <v>10</v>
      </c>
      <c r="O29" s="1">
        <v>4.8525073746312685E-3</v>
      </c>
      <c r="P29" s="1">
        <v>9.9356223175965704E-3</v>
      </c>
      <c r="Q29" s="1">
        <v>6.3517915309446249E-3</v>
      </c>
      <c r="R29" s="1">
        <f>AVERAGE(O29:Q29)</f>
        <v>7.0466404077241538E-3</v>
      </c>
      <c r="S29" s="1">
        <f>STDEV(O29:Q29)</f>
        <v>2.611824190488444E-3</v>
      </c>
    </row>
    <row r="30" spans="1:19" ht="14" customHeight="1">
      <c r="A30" s="1">
        <v>3</v>
      </c>
      <c r="B30" s="1" t="s">
        <v>14</v>
      </c>
      <c r="C30" s="1" t="s">
        <v>0</v>
      </c>
      <c r="D30" s="1" t="s">
        <v>1</v>
      </c>
      <c r="E30" s="1" t="s">
        <v>31</v>
      </c>
      <c r="F30" s="1" t="s">
        <v>3</v>
      </c>
      <c r="G30" s="1" t="s">
        <v>4</v>
      </c>
      <c r="H30" s="1">
        <v>273</v>
      </c>
      <c r="L30" s="1" t="s">
        <v>0</v>
      </c>
      <c r="M30" s="1" t="s">
        <v>1</v>
      </c>
      <c r="N30" s="1" t="s">
        <v>2</v>
      </c>
      <c r="O30" s="1">
        <v>1.01917404129794E-2</v>
      </c>
      <c r="P30" s="1">
        <v>1.2424892703862701E-2</v>
      </c>
      <c r="Q30" s="1">
        <v>1.13680781758958E-2</v>
      </c>
      <c r="R30" s="1">
        <f>AVERAGE(O30:Q30)</f>
        <v>1.1328237097579302E-2</v>
      </c>
      <c r="S30" s="1">
        <f>STDEV(O30:Q30)</f>
        <v>1.117109113833738E-3</v>
      </c>
    </row>
    <row r="31" spans="1:19" ht="14" customHeight="1">
      <c r="A31" s="1">
        <v>4</v>
      </c>
      <c r="B31" s="1" t="s">
        <v>14</v>
      </c>
      <c r="C31" s="1" t="s">
        <v>0</v>
      </c>
      <c r="D31" s="1" t="s">
        <v>1</v>
      </c>
      <c r="E31" s="1" t="s">
        <v>10</v>
      </c>
      <c r="F31" s="1" t="s">
        <v>23</v>
      </c>
      <c r="G31" s="1" t="s">
        <v>59</v>
      </c>
      <c r="H31" s="3">
        <v>5.04E-2</v>
      </c>
      <c r="I31" s="1">
        <v>26.8</v>
      </c>
      <c r="J31" s="1">
        <f t="shared" ref="J31:J32" si="5">H31/I31</f>
        <v>1.8805970149253731E-3</v>
      </c>
    </row>
    <row r="32" spans="1:19" ht="14" customHeight="1">
      <c r="A32" s="1">
        <v>5</v>
      </c>
      <c r="B32" s="1" t="s">
        <v>14</v>
      </c>
      <c r="C32" s="1" t="s">
        <v>0</v>
      </c>
      <c r="D32" s="1" t="s">
        <v>1</v>
      </c>
      <c r="E32" s="1" t="s">
        <v>2</v>
      </c>
      <c r="F32" s="1" t="s">
        <v>23</v>
      </c>
      <c r="G32" s="1" t="s">
        <v>59</v>
      </c>
      <c r="H32" s="1">
        <v>0.111</v>
      </c>
      <c r="I32" s="1">
        <v>26.8</v>
      </c>
      <c r="J32" s="1">
        <f t="shared" si="5"/>
        <v>4.1417910447761191E-3</v>
      </c>
      <c r="L32" s="1" t="s">
        <v>56</v>
      </c>
    </row>
    <row r="33" spans="1:19" ht="14" customHeight="1">
      <c r="A33" s="1">
        <v>6</v>
      </c>
      <c r="B33" s="1" t="s">
        <v>14</v>
      </c>
      <c r="C33" s="1" t="s">
        <v>0</v>
      </c>
      <c r="D33" s="1" t="s">
        <v>1</v>
      </c>
      <c r="E33" s="1" t="s">
        <v>31</v>
      </c>
      <c r="F33" s="1" t="s">
        <v>23</v>
      </c>
      <c r="G33" s="1" t="s">
        <v>59</v>
      </c>
      <c r="H33" s="1">
        <v>26.8</v>
      </c>
      <c r="L33" s="1" t="s">
        <v>57</v>
      </c>
      <c r="M33" s="1" t="s">
        <v>29</v>
      </c>
      <c r="N33" s="1" t="s">
        <v>36</v>
      </c>
      <c r="O33" s="1" t="s">
        <v>32</v>
      </c>
      <c r="P33" s="1" t="s">
        <v>33</v>
      </c>
      <c r="Q33" s="1" t="s">
        <v>34</v>
      </c>
      <c r="R33" s="1" t="s">
        <v>35</v>
      </c>
      <c r="S33" s="1" t="s">
        <v>13</v>
      </c>
    </row>
    <row r="34" spans="1:19" ht="14" customHeight="1">
      <c r="A34" s="1">
        <v>7</v>
      </c>
      <c r="B34" s="1" t="s">
        <v>14</v>
      </c>
      <c r="C34" s="1" t="s">
        <v>0</v>
      </c>
      <c r="D34" s="1" t="s">
        <v>1</v>
      </c>
      <c r="E34" s="1" t="s">
        <v>10</v>
      </c>
      <c r="F34" s="1" t="s">
        <v>5</v>
      </c>
      <c r="G34" s="1" t="s">
        <v>24</v>
      </c>
      <c r="H34" s="1">
        <v>2.21</v>
      </c>
      <c r="I34" s="1">
        <v>422</v>
      </c>
      <c r="J34" s="1">
        <f t="shared" ref="J34:J35" si="6">H34/I34</f>
        <v>5.2369668246445497E-3</v>
      </c>
      <c r="L34" s="1" t="s">
        <v>0</v>
      </c>
      <c r="M34" s="1" t="s">
        <v>1</v>
      </c>
      <c r="N34" s="1" t="s">
        <v>10</v>
      </c>
      <c r="O34" s="1">
        <v>5.660580021482277E-3</v>
      </c>
      <c r="P34" s="1">
        <v>8.5911179173047466E-3</v>
      </c>
      <c r="Q34" s="1">
        <v>4.5696068012752392E-3</v>
      </c>
      <c r="R34" s="1">
        <f>AVERAGE(O34:Q34)</f>
        <v>6.2737682466874221E-3</v>
      </c>
      <c r="S34" s="1">
        <f>STDEV(O34:Q34)</f>
        <v>2.0796965556866462E-3</v>
      </c>
    </row>
    <row r="35" spans="1:19" ht="14" customHeight="1">
      <c r="A35" s="1">
        <v>8</v>
      </c>
      <c r="B35" s="1" t="s">
        <v>14</v>
      </c>
      <c r="C35" s="1" t="s">
        <v>0</v>
      </c>
      <c r="D35" s="1" t="s">
        <v>1</v>
      </c>
      <c r="E35" s="1" t="s">
        <v>2</v>
      </c>
      <c r="F35" s="1" t="s">
        <v>5</v>
      </c>
      <c r="G35" s="1" t="s">
        <v>24</v>
      </c>
      <c r="H35" s="1">
        <v>24.2</v>
      </c>
      <c r="I35" s="1">
        <v>422</v>
      </c>
      <c r="J35" s="1">
        <f t="shared" si="6"/>
        <v>5.7345971563981038E-2</v>
      </c>
      <c r="L35" s="1" t="s">
        <v>0</v>
      </c>
      <c r="M35" s="1" t="s">
        <v>1</v>
      </c>
      <c r="N35" s="1" t="s">
        <v>2</v>
      </c>
      <c r="O35" s="1">
        <v>7.1731008717310103E-3</v>
      </c>
      <c r="P35" s="1">
        <v>9.0045941807044404E-3</v>
      </c>
      <c r="Q35" s="1">
        <v>6.7906482465462303E-3</v>
      </c>
      <c r="R35" s="1">
        <f>AVERAGE(O35:Q35)</f>
        <v>7.6561144329938937E-3</v>
      </c>
      <c r="S35" s="1">
        <f>STDEV(O35:Q35)</f>
        <v>1.1833704935973379E-3</v>
      </c>
    </row>
    <row r="36" spans="1:19" ht="14" customHeight="1">
      <c r="A36" s="1">
        <v>9</v>
      </c>
      <c r="B36" s="1" t="s">
        <v>14</v>
      </c>
      <c r="C36" s="1" t="s">
        <v>0</v>
      </c>
      <c r="D36" s="1" t="s">
        <v>1</v>
      </c>
      <c r="E36" s="1" t="s">
        <v>31</v>
      </c>
      <c r="F36" s="1" t="s">
        <v>5</v>
      </c>
      <c r="G36" s="1" t="s">
        <v>24</v>
      </c>
      <c r="H36" s="1">
        <v>422</v>
      </c>
    </row>
    <row r="37" spans="1:19" ht="14" customHeight="1">
      <c r="A37" s="1">
        <v>10</v>
      </c>
      <c r="B37" s="1" t="s">
        <v>14</v>
      </c>
      <c r="C37" s="1" t="s">
        <v>0</v>
      </c>
      <c r="D37" s="1" t="s">
        <v>1</v>
      </c>
      <c r="E37" s="1" t="s">
        <v>10</v>
      </c>
      <c r="F37" s="1" t="s">
        <v>22</v>
      </c>
      <c r="G37" s="1" t="s">
        <v>25</v>
      </c>
      <c r="H37" s="1">
        <v>2.38</v>
      </c>
      <c r="I37" s="1">
        <v>679</v>
      </c>
      <c r="J37" s="1">
        <f t="shared" ref="J37:J38" si="7">H37/I37</f>
        <v>3.5051546391752578E-3</v>
      </c>
    </row>
    <row r="38" spans="1:19" ht="14" customHeight="1">
      <c r="A38" s="1">
        <v>11</v>
      </c>
      <c r="B38" s="1" t="s">
        <v>14</v>
      </c>
      <c r="C38" s="1" t="s">
        <v>0</v>
      </c>
      <c r="D38" s="1" t="s">
        <v>1</v>
      </c>
      <c r="E38" s="1" t="s">
        <v>2</v>
      </c>
      <c r="F38" s="1" t="s">
        <v>22</v>
      </c>
      <c r="G38" s="1" t="s">
        <v>25</v>
      </c>
      <c r="H38" s="1">
        <v>5.21</v>
      </c>
      <c r="I38" s="1">
        <v>679</v>
      </c>
      <c r="J38" s="1">
        <f t="shared" si="7"/>
        <v>7.6730486008836528E-3</v>
      </c>
    </row>
    <row r="39" spans="1:19" ht="14" customHeight="1">
      <c r="A39" s="1">
        <v>12</v>
      </c>
      <c r="B39" s="1" t="s">
        <v>14</v>
      </c>
      <c r="C39" s="1" t="s">
        <v>0</v>
      </c>
      <c r="D39" s="1" t="s">
        <v>1</v>
      </c>
      <c r="E39" s="1" t="s">
        <v>31</v>
      </c>
      <c r="F39" s="1" t="s">
        <v>22</v>
      </c>
      <c r="G39" s="1" t="s">
        <v>25</v>
      </c>
      <c r="H39" s="1">
        <v>679</v>
      </c>
    </row>
    <row r="40" spans="1:19" ht="14" customHeight="1">
      <c r="A40" s="1">
        <v>13</v>
      </c>
      <c r="B40" s="1" t="s">
        <v>14</v>
      </c>
      <c r="C40" s="1" t="s">
        <v>0</v>
      </c>
      <c r="D40" s="1" t="s">
        <v>1</v>
      </c>
      <c r="E40" s="1" t="s">
        <v>10</v>
      </c>
      <c r="F40" s="1" t="s">
        <v>6</v>
      </c>
      <c r="G40" s="1" t="s">
        <v>7</v>
      </c>
      <c r="H40" s="1">
        <v>2.2799999999999998</v>
      </c>
      <c r="I40" s="1">
        <v>517</v>
      </c>
      <c r="J40" s="1">
        <f t="shared" ref="J40:J41" si="8">H40/I40</f>
        <v>4.4100580270793029E-3</v>
      </c>
    </row>
    <row r="41" spans="1:19" ht="14" customHeight="1">
      <c r="A41" s="1">
        <v>14</v>
      </c>
      <c r="B41" s="1" t="s">
        <v>14</v>
      </c>
      <c r="C41" s="1" t="s">
        <v>0</v>
      </c>
      <c r="D41" s="1" t="s">
        <v>1</v>
      </c>
      <c r="E41" s="1" t="s">
        <v>2</v>
      </c>
      <c r="F41" s="1" t="s">
        <v>6</v>
      </c>
      <c r="G41" s="1" t="s">
        <v>7</v>
      </c>
      <c r="H41" s="1">
        <v>20.399999999999999</v>
      </c>
      <c r="I41" s="1">
        <v>517</v>
      </c>
      <c r="J41" s="1">
        <f t="shared" si="8"/>
        <v>3.9458413926499028E-2</v>
      </c>
    </row>
    <row r="42" spans="1:19" ht="14" customHeight="1">
      <c r="A42" s="1">
        <v>15</v>
      </c>
      <c r="B42" s="1" t="s">
        <v>14</v>
      </c>
      <c r="C42" s="1" t="s">
        <v>0</v>
      </c>
      <c r="D42" s="1" t="s">
        <v>1</v>
      </c>
      <c r="E42" s="1" t="s">
        <v>31</v>
      </c>
      <c r="F42" s="1" t="s">
        <v>6</v>
      </c>
      <c r="G42" s="1" t="s">
        <v>7</v>
      </c>
      <c r="H42" s="1">
        <v>517</v>
      </c>
    </row>
    <row r="43" spans="1:19" ht="14" customHeight="1">
      <c r="A43" s="1">
        <v>16</v>
      </c>
      <c r="B43" s="1" t="s">
        <v>14</v>
      </c>
      <c r="C43" s="1" t="s">
        <v>0</v>
      </c>
      <c r="D43" s="1" t="s">
        <v>1</v>
      </c>
      <c r="E43" s="1" t="s">
        <v>10</v>
      </c>
      <c r="F43" s="1" t="s">
        <v>21</v>
      </c>
      <c r="G43" s="1" t="s">
        <v>8</v>
      </c>
      <c r="H43" s="1">
        <v>4.63</v>
      </c>
      <c r="I43" s="1">
        <v>466</v>
      </c>
      <c r="J43" s="1">
        <f t="shared" ref="J43:J44" si="9">H43/I43</f>
        <v>9.935622317596567E-3</v>
      </c>
    </row>
    <row r="44" spans="1:19" ht="14" customHeight="1">
      <c r="A44" s="1">
        <v>17</v>
      </c>
      <c r="B44" s="1" t="s">
        <v>14</v>
      </c>
      <c r="C44" s="1" t="s">
        <v>0</v>
      </c>
      <c r="D44" s="1" t="s">
        <v>1</v>
      </c>
      <c r="E44" s="1" t="s">
        <v>2</v>
      </c>
      <c r="F44" s="1" t="s">
        <v>21</v>
      </c>
      <c r="G44" s="1" t="s">
        <v>8</v>
      </c>
      <c r="H44" s="1">
        <v>5.79</v>
      </c>
      <c r="I44" s="1">
        <v>466</v>
      </c>
      <c r="J44" s="1">
        <f t="shared" si="9"/>
        <v>1.2424892703862661E-2</v>
      </c>
    </row>
    <row r="45" spans="1:19" ht="14" customHeight="1">
      <c r="A45" s="1">
        <v>18</v>
      </c>
      <c r="B45" s="1" t="s">
        <v>14</v>
      </c>
      <c r="C45" s="1" t="s">
        <v>0</v>
      </c>
      <c r="D45" s="1" t="s">
        <v>1</v>
      </c>
      <c r="E45" s="1" t="s">
        <v>31</v>
      </c>
      <c r="F45" s="1" t="s">
        <v>21</v>
      </c>
      <c r="G45" s="1" t="s">
        <v>8</v>
      </c>
      <c r="H45" s="1">
        <v>466</v>
      </c>
    </row>
    <row r="46" spans="1:19" ht="14" customHeight="1">
      <c r="A46" s="1">
        <v>19</v>
      </c>
      <c r="B46" s="1" t="s">
        <v>14</v>
      </c>
      <c r="C46" s="1" t="s">
        <v>0</v>
      </c>
      <c r="D46" s="1" t="s">
        <v>1</v>
      </c>
      <c r="E46" s="1" t="s">
        <v>10</v>
      </c>
      <c r="F46" s="1" t="s">
        <v>30</v>
      </c>
      <c r="G46" s="1" t="s">
        <v>9</v>
      </c>
      <c r="H46" s="1">
        <v>561</v>
      </c>
      <c r="I46" s="3">
        <v>65300</v>
      </c>
      <c r="J46" s="1">
        <f t="shared" ref="J46:J47" si="10">H46/I46</f>
        <v>8.5911179173047466E-3</v>
      </c>
    </row>
    <row r="47" spans="1:19" ht="14" customHeight="1">
      <c r="A47" s="1">
        <v>20</v>
      </c>
      <c r="B47" s="1" t="s">
        <v>14</v>
      </c>
      <c r="C47" s="1" t="s">
        <v>0</v>
      </c>
      <c r="D47" s="1" t="s">
        <v>1</v>
      </c>
      <c r="E47" s="1" t="s">
        <v>2</v>
      </c>
      <c r="F47" s="1" t="s">
        <v>30</v>
      </c>
      <c r="G47" s="1" t="s">
        <v>9</v>
      </c>
      <c r="H47" s="1">
        <v>588</v>
      </c>
      <c r="I47" s="3">
        <v>65300</v>
      </c>
      <c r="J47" s="1">
        <f t="shared" si="10"/>
        <v>9.0045941807044404E-3</v>
      </c>
    </row>
    <row r="48" spans="1:19" ht="14" customHeight="1">
      <c r="A48" s="1">
        <v>21</v>
      </c>
      <c r="B48" s="1" t="s">
        <v>14</v>
      </c>
      <c r="C48" s="1" t="s">
        <v>0</v>
      </c>
      <c r="D48" s="1" t="s">
        <v>1</v>
      </c>
      <c r="E48" s="1" t="s">
        <v>31</v>
      </c>
      <c r="F48" s="1" t="s">
        <v>30</v>
      </c>
      <c r="G48" s="1" t="s">
        <v>9</v>
      </c>
      <c r="H48" s="3">
        <v>65300</v>
      </c>
    </row>
    <row r="50" spans="1:10" ht="14" customHeight="1">
      <c r="A50" s="1" t="s">
        <v>34</v>
      </c>
    </row>
    <row r="51" spans="1:10" ht="14" customHeight="1">
      <c r="B51" s="1" t="s">
        <v>26</v>
      </c>
      <c r="C51" s="1" t="s">
        <v>37</v>
      </c>
      <c r="D51" s="1" t="s">
        <v>38</v>
      </c>
      <c r="E51" s="1" t="s">
        <v>39</v>
      </c>
      <c r="F51" s="1" t="s">
        <v>40</v>
      </c>
      <c r="G51" s="1" t="s">
        <v>41</v>
      </c>
      <c r="H51" s="1" t="s">
        <v>42</v>
      </c>
      <c r="I51" s="1" t="s">
        <v>43</v>
      </c>
      <c r="J51" s="1" t="s">
        <v>44</v>
      </c>
    </row>
    <row r="52" spans="1:10" ht="14" customHeight="1">
      <c r="A52" s="1">
        <v>1</v>
      </c>
      <c r="B52" s="1" t="s">
        <v>15</v>
      </c>
      <c r="C52" s="1" t="s">
        <v>0</v>
      </c>
      <c r="D52" s="1" t="s">
        <v>1</v>
      </c>
      <c r="E52" s="1" t="s">
        <v>10</v>
      </c>
      <c r="F52" s="1" t="s">
        <v>3</v>
      </c>
      <c r="G52" s="1" t="s">
        <v>4</v>
      </c>
      <c r="H52" s="1">
        <v>0.94399999999999995</v>
      </c>
      <c r="I52" s="1">
        <v>319</v>
      </c>
      <c r="J52" s="1">
        <f t="shared" ref="J52:J53" si="11">H52/I52</f>
        <v>2.9592476489028212E-3</v>
      </c>
    </row>
    <row r="53" spans="1:10" ht="14" customHeight="1">
      <c r="A53" s="1">
        <v>2</v>
      </c>
      <c r="B53" s="1" t="s">
        <v>15</v>
      </c>
      <c r="C53" s="1" t="s">
        <v>0</v>
      </c>
      <c r="D53" s="1" t="s">
        <v>1</v>
      </c>
      <c r="E53" s="1" t="s">
        <v>2</v>
      </c>
      <c r="F53" s="1" t="s">
        <v>3</v>
      </c>
      <c r="G53" s="1" t="s">
        <v>4</v>
      </c>
      <c r="H53" s="1">
        <v>4.59</v>
      </c>
      <c r="I53" s="1">
        <v>319</v>
      </c>
      <c r="J53" s="1">
        <f t="shared" si="11"/>
        <v>1.4388714733542319E-2</v>
      </c>
    </row>
    <row r="54" spans="1:10" ht="14" customHeight="1">
      <c r="A54" s="1">
        <v>3</v>
      </c>
      <c r="B54" s="1" t="s">
        <v>14</v>
      </c>
      <c r="C54" s="1" t="s">
        <v>0</v>
      </c>
      <c r="D54" s="1" t="s">
        <v>1</v>
      </c>
      <c r="E54" s="1" t="s">
        <v>31</v>
      </c>
      <c r="F54" s="1" t="s">
        <v>3</v>
      </c>
      <c r="G54" s="1" t="s">
        <v>4</v>
      </c>
      <c r="H54" s="1">
        <v>319</v>
      </c>
    </row>
    <row r="55" spans="1:10" ht="14" customHeight="1">
      <c r="A55" s="1">
        <v>4</v>
      </c>
      <c r="B55" s="1" t="s">
        <v>14</v>
      </c>
      <c r="C55" s="1" t="s">
        <v>0</v>
      </c>
      <c r="D55" s="1" t="s">
        <v>1</v>
      </c>
      <c r="E55" s="1" t="s">
        <v>10</v>
      </c>
      <c r="F55" s="1" t="s">
        <v>23</v>
      </c>
      <c r="G55" s="1" t="s">
        <v>59</v>
      </c>
      <c r="H55" s="3">
        <v>5.0799999999999998E-2</v>
      </c>
      <c r="I55" s="1">
        <v>24.3</v>
      </c>
      <c r="J55" s="1">
        <f t="shared" ref="J55:J56" si="12">H55/I55</f>
        <v>2.0905349794238682E-3</v>
      </c>
    </row>
    <row r="56" spans="1:10" ht="14" customHeight="1">
      <c r="A56" s="1">
        <v>5</v>
      </c>
      <c r="B56" s="1" t="s">
        <v>14</v>
      </c>
      <c r="C56" s="1" t="s">
        <v>0</v>
      </c>
      <c r="D56" s="1" t="s">
        <v>1</v>
      </c>
      <c r="E56" s="1" t="s">
        <v>2</v>
      </c>
      <c r="F56" s="1" t="s">
        <v>23</v>
      </c>
      <c r="G56" s="1" t="s">
        <v>59</v>
      </c>
      <c r="H56" s="1">
        <v>0.104</v>
      </c>
      <c r="I56" s="1">
        <v>24.3</v>
      </c>
      <c r="J56" s="1">
        <f t="shared" si="12"/>
        <v>4.2798353909465018E-3</v>
      </c>
    </row>
    <row r="57" spans="1:10" ht="14" customHeight="1">
      <c r="A57" s="1">
        <v>6</v>
      </c>
      <c r="B57" s="1" t="s">
        <v>14</v>
      </c>
      <c r="C57" s="1" t="s">
        <v>0</v>
      </c>
      <c r="D57" s="1" t="s">
        <v>1</v>
      </c>
      <c r="E57" s="1" t="s">
        <v>31</v>
      </c>
      <c r="F57" s="1" t="s">
        <v>23</v>
      </c>
      <c r="G57" s="1" t="s">
        <v>59</v>
      </c>
      <c r="H57" s="1">
        <v>24.3</v>
      </c>
    </row>
    <row r="58" spans="1:10" ht="14" customHeight="1">
      <c r="A58" s="1">
        <v>7</v>
      </c>
      <c r="B58" s="1" t="s">
        <v>14</v>
      </c>
      <c r="C58" s="1" t="s">
        <v>0</v>
      </c>
      <c r="D58" s="1" t="s">
        <v>1</v>
      </c>
      <c r="E58" s="1" t="s">
        <v>10</v>
      </c>
      <c r="F58" s="1" t="s">
        <v>5</v>
      </c>
      <c r="G58" s="1" t="s">
        <v>24</v>
      </c>
      <c r="H58" s="1">
        <v>2.4</v>
      </c>
      <c r="I58" s="1">
        <v>772</v>
      </c>
      <c r="J58" s="1">
        <f t="shared" ref="J58:J59" si="13">H58/I58</f>
        <v>3.1088082901554403E-3</v>
      </c>
    </row>
    <row r="59" spans="1:10" ht="14" customHeight="1">
      <c r="A59" s="1">
        <v>8</v>
      </c>
      <c r="B59" s="1" t="s">
        <v>14</v>
      </c>
      <c r="C59" s="1" t="s">
        <v>0</v>
      </c>
      <c r="D59" s="1" t="s">
        <v>1</v>
      </c>
      <c r="E59" s="1" t="s">
        <v>2</v>
      </c>
      <c r="F59" s="1" t="s">
        <v>5</v>
      </c>
      <c r="G59" s="1" t="s">
        <v>24</v>
      </c>
      <c r="H59" s="1">
        <v>21</v>
      </c>
      <c r="I59" s="1">
        <v>772</v>
      </c>
      <c r="J59" s="1">
        <f t="shared" si="13"/>
        <v>2.7202072538860103E-2</v>
      </c>
    </row>
    <row r="60" spans="1:10" ht="14" customHeight="1">
      <c r="A60" s="1">
        <v>9</v>
      </c>
      <c r="B60" s="1" t="s">
        <v>14</v>
      </c>
      <c r="C60" s="1" t="s">
        <v>0</v>
      </c>
      <c r="D60" s="1" t="s">
        <v>1</v>
      </c>
      <c r="E60" s="1" t="s">
        <v>31</v>
      </c>
      <c r="F60" s="1" t="s">
        <v>5</v>
      </c>
      <c r="G60" s="1" t="s">
        <v>24</v>
      </c>
      <c r="H60" s="1">
        <v>772</v>
      </c>
    </row>
    <row r="61" spans="1:10" ht="14" customHeight="1">
      <c r="A61" s="1">
        <v>10</v>
      </c>
      <c r="B61" s="1" t="s">
        <v>14</v>
      </c>
      <c r="C61" s="1" t="s">
        <v>0</v>
      </c>
      <c r="D61" s="1" t="s">
        <v>1</v>
      </c>
      <c r="E61" s="1" t="s">
        <v>10</v>
      </c>
      <c r="F61" s="1" t="s">
        <v>22</v>
      </c>
      <c r="G61" s="1" t="s">
        <v>25</v>
      </c>
      <c r="H61" s="1">
        <v>2.4</v>
      </c>
      <c r="I61" s="1">
        <v>700</v>
      </c>
      <c r="J61" s="1">
        <f t="shared" ref="J61:J62" si="14">H61/I61</f>
        <v>3.4285714285714284E-3</v>
      </c>
    </row>
    <row r="62" spans="1:10" ht="14" customHeight="1">
      <c r="A62" s="1">
        <v>11</v>
      </c>
      <c r="B62" s="1" t="s">
        <v>14</v>
      </c>
      <c r="C62" s="1" t="s">
        <v>0</v>
      </c>
      <c r="D62" s="1" t="s">
        <v>1</v>
      </c>
      <c r="E62" s="1" t="s">
        <v>2</v>
      </c>
      <c r="F62" s="1" t="s">
        <v>22</v>
      </c>
      <c r="G62" s="1" t="s">
        <v>25</v>
      </c>
      <c r="H62" s="1">
        <v>7.43</v>
      </c>
      <c r="I62" s="1">
        <v>700</v>
      </c>
      <c r="J62" s="1">
        <f t="shared" si="14"/>
        <v>1.0614285714285713E-2</v>
      </c>
    </row>
    <row r="63" spans="1:10" ht="14" customHeight="1">
      <c r="A63" s="1">
        <v>12</v>
      </c>
      <c r="B63" s="1" t="s">
        <v>14</v>
      </c>
      <c r="C63" s="1" t="s">
        <v>0</v>
      </c>
      <c r="D63" s="1" t="s">
        <v>1</v>
      </c>
      <c r="E63" s="1" t="s">
        <v>31</v>
      </c>
      <c r="F63" s="1" t="s">
        <v>22</v>
      </c>
      <c r="G63" s="1" t="s">
        <v>25</v>
      </c>
      <c r="H63" s="1">
        <v>700</v>
      </c>
    </row>
    <row r="64" spans="1:10" ht="14" customHeight="1">
      <c r="A64" s="1">
        <v>13</v>
      </c>
      <c r="B64" s="1" t="s">
        <v>14</v>
      </c>
      <c r="C64" s="1" t="s">
        <v>0</v>
      </c>
      <c r="D64" s="1" t="s">
        <v>1</v>
      </c>
      <c r="E64" s="1" t="s">
        <v>10</v>
      </c>
      <c r="F64" s="1" t="s">
        <v>6</v>
      </c>
      <c r="G64" s="1" t="s">
        <v>7</v>
      </c>
      <c r="H64" s="1">
        <v>2.2400000000000002</v>
      </c>
      <c r="I64" s="1">
        <v>672</v>
      </c>
      <c r="J64" s="1">
        <f t="shared" ref="J64:J65" si="15">H64/I64</f>
        <v>3.3333333333333335E-3</v>
      </c>
    </row>
    <row r="65" spans="1:10" ht="14" customHeight="1">
      <c r="A65" s="1">
        <v>14</v>
      </c>
      <c r="B65" s="1" t="s">
        <v>14</v>
      </c>
      <c r="C65" s="1" t="s">
        <v>0</v>
      </c>
      <c r="D65" s="1" t="s">
        <v>1</v>
      </c>
      <c r="E65" s="1" t="s">
        <v>2</v>
      </c>
      <c r="F65" s="1" t="s">
        <v>6</v>
      </c>
      <c r="G65" s="1" t="s">
        <v>7</v>
      </c>
      <c r="H65" s="1">
        <v>20.2</v>
      </c>
      <c r="I65" s="1">
        <v>672</v>
      </c>
      <c r="J65" s="1">
        <f t="shared" si="15"/>
        <v>3.0059523809523807E-2</v>
      </c>
    </row>
    <row r="66" spans="1:10" ht="14" customHeight="1">
      <c r="A66" s="1">
        <v>15</v>
      </c>
      <c r="B66" s="1" t="s">
        <v>14</v>
      </c>
      <c r="C66" s="1" t="s">
        <v>0</v>
      </c>
      <c r="D66" s="1" t="s">
        <v>1</v>
      </c>
      <c r="E66" s="1" t="s">
        <v>31</v>
      </c>
      <c r="F66" s="1" t="s">
        <v>6</v>
      </c>
      <c r="G66" s="1" t="s">
        <v>7</v>
      </c>
      <c r="H66" s="1">
        <v>672</v>
      </c>
    </row>
    <row r="67" spans="1:10" ht="14" customHeight="1">
      <c r="A67" s="1">
        <v>16</v>
      </c>
      <c r="B67" s="1" t="s">
        <v>14</v>
      </c>
      <c r="C67" s="1" t="s">
        <v>0</v>
      </c>
      <c r="D67" s="1" t="s">
        <v>1</v>
      </c>
      <c r="E67" s="1" t="s">
        <v>10</v>
      </c>
      <c r="F67" s="1" t="s">
        <v>21</v>
      </c>
      <c r="G67" s="1" t="s">
        <v>8</v>
      </c>
      <c r="H67" s="1">
        <v>3.9</v>
      </c>
      <c r="I67" s="1">
        <v>614</v>
      </c>
      <c r="J67" s="1">
        <f t="shared" ref="J67:J68" si="16">H67/I67</f>
        <v>6.3517915309446249E-3</v>
      </c>
    </row>
    <row r="68" spans="1:10" ht="14" customHeight="1">
      <c r="A68" s="1">
        <v>17</v>
      </c>
      <c r="B68" s="1" t="s">
        <v>14</v>
      </c>
      <c r="C68" s="1" t="s">
        <v>0</v>
      </c>
      <c r="D68" s="1" t="s">
        <v>1</v>
      </c>
      <c r="E68" s="1" t="s">
        <v>2</v>
      </c>
      <c r="F68" s="1" t="s">
        <v>21</v>
      </c>
      <c r="G68" s="1" t="s">
        <v>8</v>
      </c>
      <c r="H68" s="1">
        <v>6.98</v>
      </c>
      <c r="I68" s="1">
        <v>614</v>
      </c>
      <c r="J68" s="1">
        <f t="shared" si="16"/>
        <v>1.1368078175895767E-2</v>
      </c>
    </row>
    <row r="69" spans="1:10" ht="14" customHeight="1">
      <c r="A69" s="1">
        <v>18</v>
      </c>
      <c r="B69" s="1" t="s">
        <v>14</v>
      </c>
      <c r="C69" s="1" t="s">
        <v>0</v>
      </c>
      <c r="D69" s="1" t="s">
        <v>1</v>
      </c>
      <c r="E69" s="1" t="s">
        <v>31</v>
      </c>
      <c r="F69" s="1" t="s">
        <v>21</v>
      </c>
      <c r="G69" s="1" t="s">
        <v>8</v>
      </c>
      <c r="H69" s="1">
        <v>614</v>
      </c>
    </row>
    <row r="70" spans="1:10" ht="14" customHeight="1">
      <c r="A70" s="1">
        <v>19</v>
      </c>
      <c r="B70" s="1" t="s">
        <v>14</v>
      </c>
      <c r="C70" s="1" t="s">
        <v>0</v>
      </c>
      <c r="D70" s="1" t="s">
        <v>1</v>
      </c>
      <c r="E70" s="1" t="s">
        <v>10</v>
      </c>
      <c r="F70" s="1" t="s">
        <v>30</v>
      </c>
      <c r="G70" s="1" t="s">
        <v>9</v>
      </c>
      <c r="H70" s="1">
        <v>430</v>
      </c>
      <c r="I70" s="3">
        <v>94100</v>
      </c>
      <c r="J70" s="1">
        <f t="shared" ref="J70:J71" si="17">H70/I70</f>
        <v>4.5696068012752392E-3</v>
      </c>
    </row>
    <row r="71" spans="1:10" ht="14" customHeight="1">
      <c r="A71" s="1">
        <v>20</v>
      </c>
      <c r="B71" s="1" t="s">
        <v>14</v>
      </c>
      <c r="C71" s="1" t="s">
        <v>0</v>
      </c>
      <c r="D71" s="1" t="s">
        <v>1</v>
      </c>
      <c r="E71" s="1" t="s">
        <v>2</v>
      </c>
      <c r="F71" s="1" t="s">
        <v>30</v>
      </c>
      <c r="G71" s="1" t="s">
        <v>9</v>
      </c>
      <c r="H71" s="1">
        <v>639</v>
      </c>
      <c r="I71" s="3">
        <v>94100</v>
      </c>
      <c r="J71" s="1">
        <f t="shared" si="17"/>
        <v>6.7906482465462277E-3</v>
      </c>
    </row>
    <row r="72" spans="1:10" ht="14" customHeight="1">
      <c r="A72" s="1">
        <v>21</v>
      </c>
      <c r="B72" s="1" t="s">
        <v>14</v>
      </c>
      <c r="C72" s="1" t="s">
        <v>0</v>
      </c>
      <c r="D72" s="1" t="s">
        <v>1</v>
      </c>
      <c r="E72" s="1" t="s">
        <v>31</v>
      </c>
      <c r="F72" s="1" t="s">
        <v>30</v>
      </c>
      <c r="G72" s="1" t="s">
        <v>9</v>
      </c>
      <c r="H72" s="3">
        <v>94100</v>
      </c>
    </row>
  </sheetData>
  <phoneticPr fontId="1"/>
  <printOptions gridLines="1"/>
  <pageMargins left="0.31496062992125984" right="0.31496062992125984" top="0.74803149606299213" bottom="0.74803149606299213" header="0.31496062992125984" footer="0.31496062992125984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笠原 浩司</cp:lastModifiedBy>
  <cp:lastPrinted>2018-07-03T08:52:20Z</cp:lastPrinted>
  <dcterms:created xsi:type="dcterms:W3CDTF">2018-07-03T08:31:23Z</dcterms:created>
  <dcterms:modified xsi:type="dcterms:W3CDTF">2020-05-06T00:28:48Z</dcterms:modified>
</cp:coreProperties>
</file>